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69EAB258-280B-3A4E-9A2E-730EC954CC47}" xr6:coauthVersionLast="47" xr6:coauthVersionMax="47" xr10:uidLastSave="{00000000-0000-0000-0000-000000000000}"/>
  <bookViews>
    <workbookView xWindow="0" yWindow="500" windowWidth="27760" windowHeight="16520" xr2:uid="{F262EE2F-8643-FD42-ADE2-13AC93EB5F80}"/>
  </bookViews>
  <sheets>
    <sheet name="Fig 5B" sheetId="17" r:id="rId1"/>
    <sheet name="Fig 5C" sheetId="18" r:id="rId2"/>
    <sheet name="Fig 5E" sheetId="1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17" l="1"/>
  <c r="R5" i="17"/>
  <c r="R6" i="17"/>
  <c r="R7" i="17"/>
  <c r="Q4" i="17"/>
  <c r="Q5" i="17"/>
  <c r="Q6" i="17"/>
  <c r="Q7" i="17"/>
  <c r="R3" i="17"/>
  <c r="Q3" i="17"/>
  <c r="L7" i="17"/>
  <c r="L4" i="17"/>
  <c r="L5" i="17"/>
  <c r="L6" i="17"/>
  <c r="K4" i="17"/>
  <c r="K5" i="17"/>
  <c r="K6" i="17"/>
  <c r="K7" i="17"/>
  <c r="L3" i="17"/>
  <c r="K3" i="17"/>
  <c r="F4" i="17"/>
  <c r="F5" i="17"/>
  <c r="F6" i="17"/>
  <c r="F7" i="17"/>
  <c r="E4" i="17"/>
  <c r="E5" i="17"/>
  <c r="E6" i="17"/>
  <c r="E7" i="17"/>
  <c r="F3" i="17"/>
  <c r="E3" i="17"/>
  <c r="E65" i="18" l="1"/>
  <c r="E98" i="18" s="1"/>
  <c r="D65" i="18"/>
  <c r="D98" i="18" s="1"/>
  <c r="C65" i="18"/>
  <c r="C98" i="18" s="1"/>
  <c r="B65" i="18"/>
  <c r="B98" i="18" s="1"/>
  <c r="E64" i="18"/>
  <c r="E97" i="18" s="1"/>
  <c r="D64" i="18"/>
  <c r="D97" i="18" s="1"/>
  <c r="C64" i="18"/>
  <c r="C97" i="18" s="1"/>
  <c r="B64" i="18"/>
  <c r="B97" i="18" s="1"/>
  <c r="E63" i="18"/>
  <c r="E96" i="18" s="1"/>
  <c r="D63" i="18"/>
  <c r="D96" i="18" s="1"/>
  <c r="C63" i="18"/>
  <c r="C96" i="18" s="1"/>
  <c r="B63" i="18"/>
  <c r="B96" i="18" s="1"/>
  <c r="E62" i="18"/>
  <c r="E95" i="18" s="1"/>
  <c r="D62" i="18"/>
  <c r="D95" i="18" s="1"/>
  <c r="C62" i="18"/>
  <c r="C95" i="18" s="1"/>
  <c r="B62" i="18"/>
  <c r="B95" i="18" s="1"/>
  <c r="E61" i="18"/>
  <c r="E94" i="18" s="1"/>
  <c r="D61" i="18"/>
  <c r="D94" i="18" s="1"/>
  <c r="C61" i="18"/>
  <c r="C94" i="18" s="1"/>
  <c r="B61" i="18"/>
  <c r="B94" i="18" s="1"/>
  <c r="E60" i="18"/>
  <c r="E93" i="18" s="1"/>
  <c r="D60" i="18"/>
  <c r="D93" i="18" s="1"/>
  <c r="C60" i="18"/>
  <c r="C93" i="18" s="1"/>
  <c r="B60" i="18"/>
  <c r="B93" i="18" s="1"/>
  <c r="E59" i="18"/>
  <c r="E92" i="18" s="1"/>
  <c r="D59" i="18"/>
  <c r="D92" i="18" s="1"/>
  <c r="C59" i="18"/>
  <c r="C92" i="18" s="1"/>
  <c r="B59" i="18"/>
  <c r="B92" i="18" s="1"/>
  <c r="E58" i="18"/>
  <c r="E91" i="18" s="1"/>
  <c r="D58" i="18"/>
  <c r="D91" i="18" s="1"/>
  <c r="C58" i="18"/>
  <c r="C91" i="18" s="1"/>
  <c r="B58" i="18"/>
  <c r="B91" i="18" s="1"/>
  <c r="E57" i="18"/>
  <c r="E90" i="18" s="1"/>
  <c r="D57" i="18"/>
  <c r="D90" i="18" s="1"/>
  <c r="C57" i="18"/>
  <c r="C90" i="18" s="1"/>
  <c r="B57" i="18"/>
  <c r="B90" i="18" s="1"/>
  <c r="E56" i="18"/>
  <c r="E89" i="18" s="1"/>
  <c r="D56" i="18"/>
  <c r="D89" i="18" s="1"/>
  <c r="C56" i="18"/>
  <c r="C89" i="18" s="1"/>
  <c r="B56" i="18"/>
  <c r="B89" i="18" s="1"/>
  <c r="E55" i="18"/>
  <c r="E88" i="18" s="1"/>
  <c r="D55" i="18"/>
  <c r="D88" i="18" s="1"/>
  <c r="C55" i="18"/>
  <c r="C88" i="18" s="1"/>
  <c r="B55" i="18"/>
  <c r="B88" i="18" s="1"/>
  <c r="E54" i="18"/>
  <c r="E87" i="18" s="1"/>
  <c r="D54" i="18"/>
  <c r="D87" i="18" s="1"/>
  <c r="C54" i="18"/>
  <c r="C87" i="18" s="1"/>
  <c r="B54" i="18"/>
  <c r="B87" i="18" s="1"/>
  <c r="E53" i="18"/>
  <c r="E86" i="18" s="1"/>
  <c r="D53" i="18"/>
  <c r="D86" i="18" s="1"/>
  <c r="C53" i="18"/>
  <c r="C86" i="18" s="1"/>
  <c r="B53" i="18"/>
  <c r="B86" i="18" s="1"/>
  <c r="E52" i="18"/>
  <c r="E85" i="18" s="1"/>
  <c r="D52" i="18"/>
  <c r="D85" i="18" s="1"/>
  <c r="C52" i="18"/>
  <c r="C85" i="18" s="1"/>
  <c r="B52" i="18"/>
  <c r="B85" i="18" s="1"/>
  <c r="E51" i="18"/>
  <c r="E84" i="18" s="1"/>
  <c r="D51" i="18"/>
  <c r="D84" i="18" s="1"/>
  <c r="C51" i="18"/>
  <c r="C84" i="18" s="1"/>
  <c r="B51" i="18"/>
  <c r="B84" i="18" s="1"/>
  <c r="E50" i="18"/>
  <c r="E83" i="18" s="1"/>
  <c r="D50" i="18"/>
  <c r="D83" i="18" s="1"/>
  <c r="C50" i="18"/>
  <c r="C83" i="18" s="1"/>
  <c r="B50" i="18"/>
  <c r="B83" i="18" s="1"/>
  <c r="E49" i="18"/>
  <c r="E82" i="18" s="1"/>
  <c r="D49" i="18"/>
  <c r="D82" i="18" s="1"/>
  <c r="C49" i="18"/>
  <c r="C82" i="18" s="1"/>
  <c r="B49" i="18"/>
  <c r="B82" i="18" s="1"/>
  <c r="E48" i="18"/>
  <c r="E81" i="18" s="1"/>
  <c r="D48" i="18"/>
  <c r="D81" i="18" s="1"/>
  <c r="C48" i="18"/>
  <c r="C81" i="18" s="1"/>
  <c r="B48" i="18"/>
  <c r="B81" i="18" s="1"/>
  <c r="E47" i="18"/>
  <c r="E80" i="18" s="1"/>
  <c r="D47" i="18"/>
  <c r="D80" i="18" s="1"/>
  <c r="C47" i="18"/>
  <c r="C80" i="18" s="1"/>
  <c r="B47" i="18"/>
  <c r="B80" i="18" s="1"/>
  <c r="E46" i="18"/>
  <c r="E79" i="18" s="1"/>
  <c r="D46" i="18"/>
  <c r="D79" i="18" s="1"/>
  <c r="C46" i="18"/>
  <c r="C79" i="18" s="1"/>
  <c r="B46" i="18"/>
  <c r="B79" i="18" s="1"/>
  <c r="E45" i="18"/>
  <c r="E78" i="18" s="1"/>
  <c r="D45" i="18"/>
  <c r="D78" i="18" s="1"/>
  <c r="C45" i="18"/>
  <c r="C78" i="18" s="1"/>
  <c r="B45" i="18"/>
  <c r="B78" i="18" s="1"/>
  <c r="E44" i="18"/>
  <c r="E77" i="18" s="1"/>
  <c r="D44" i="18"/>
  <c r="D77" i="18" s="1"/>
  <c r="C44" i="18"/>
  <c r="C77" i="18" s="1"/>
  <c r="B44" i="18"/>
  <c r="B77" i="18" s="1"/>
  <c r="E43" i="18"/>
  <c r="E76" i="18" s="1"/>
  <c r="D43" i="18"/>
  <c r="D76" i="18" s="1"/>
  <c r="C43" i="18"/>
  <c r="C76" i="18" s="1"/>
  <c r="B43" i="18"/>
  <c r="B76" i="18" s="1"/>
  <c r="E42" i="18"/>
  <c r="E75" i="18" s="1"/>
  <c r="D42" i="18"/>
  <c r="D75" i="18" s="1"/>
  <c r="C42" i="18"/>
  <c r="C75" i="18" s="1"/>
  <c r="B42" i="18"/>
  <c r="B75" i="18" s="1"/>
  <c r="E41" i="18"/>
  <c r="E74" i="18" s="1"/>
  <c r="D41" i="18"/>
  <c r="D74" i="18" s="1"/>
  <c r="C41" i="18"/>
  <c r="C74" i="18" s="1"/>
  <c r="B41" i="18"/>
  <c r="B74" i="18" s="1"/>
  <c r="E40" i="18"/>
  <c r="E73" i="18" s="1"/>
  <c r="D40" i="18"/>
  <c r="D73" i="18" s="1"/>
  <c r="C40" i="18"/>
  <c r="C73" i="18" s="1"/>
  <c r="B40" i="18"/>
  <c r="B73" i="18" s="1"/>
  <c r="E39" i="18"/>
  <c r="E72" i="18" s="1"/>
  <c r="D39" i="18"/>
  <c r="D72" i="18" s="1"/>
  <c r="C39" i="18"/>
  <c r="C72" i="18" s="1"/>
  <c r="B39" i="18"/>
  <c r="B72" i="18" s="1"/>
  <c r="E38" i="18"/>
  <c r="E71" i="18" s="1"/>
  <c r="D38" i="18"/>
  <c r="D71" i="18" s="1"/>
  <c r="C38" i="18"/>
  <c r="C71" i="18" s="1"/>
  <c r="B38" i="18"/>
  <c r="B71" i="18" s="1"/>
  <c r="E37" i="18"/>
  <c r="E70" i="18" s="1"/>
  <c r="D37" i="18"/>
  <c r="D70" i="18" s="1"/>
  <c r="C37" i="18"/>
  <c r="C70" i="18" s="1"/>
  <c r="B37" i="18"/>
  <c r="B70" i="18" s="1"/>
  <c r="E36" i="18"/>
  <c r="E69" i="18" s="1"/>
  <c r="D36" i="18"/>
  <c r="D69" i="18" s="1"/>
  <c r="C36" i="18"/>
  <c r="C69" i="18" s="1"/>
  <c r="C99" i="18" s="1"/>
  <c r="B36" i="18"/>
  <c r="B69" i="18" s="1"/>
  <c r="E33" i="18"/>
  <c r="D33" i="18"/>
  <c r="C33" i="18"/>
  <c r="B33" i="18"/>
  <c r="B99" i="18" l="1"/>
  <c r="E99" i="18"/>
  <c r="D99" i="18"/>
  <c r="B66" i="18"/>
  <c r="C66" i="18"/>
  <c r="D66" i="18"/>
  <c r="E66" i="18"/>
</calcChain>
</file>

<file path=xl/sharedStrings.xml><?xml version="1.0" encoding="utf-8"?>
<sst xmlns="http://schemas.openxmlformats.org/spreadsheetml/2006/main" count="40" uniqueCount="21">
  <si>
    <t>mgIs70</t>
  </si>
  <si>
    <t>mgIs70;drl-1(rhd109)</t>
  </si>
  <si>
    <t>mgIs70;drl-1(rhd109);fshr-1(rhd118)</t>
  </si>
  <si>
    <t>mgIs70;drl-1(rhd109);fshr-1(ok778)</t>
  </si>
  <si>
    <t>Days</t>
  </si>
  <si>
    <t>* data shown as % adults</t>
  </si>
  <si>
    <t>L4440; drl-1</t>
  </si>
  <si>
    <t>fshr-1; drl-1</t>
  </si>
  <si>
    <t>L4440; drl-1; alxIs7; sid-1</t>
  </si>
  <si>
    <t>fshr-1; drl-1; alxIs7; sid-1</t>
  </si>
  <si>
    <t>Median</t>
  </si>
  <si>
    <t>Mean</t>
  </si>
  <si>
    <t>SEM</t>
  </si>
  <si>
    <t>mgIs70; drl-1(rhd109); fshr-1(rhd118)</t>
  </si>
  <si>
    <t>mgIs70; drl-1(rhd109)</t>
  </si>
  <si>
    <t>mgIs70; drl-1(rhd109); fshr-1(ok778)</t>
  </si>
  <si>
    <t>Measurements in square mm:</t>
  </si>
  <si>
    <t>Measurements in square microns:</t>
  </si>
  <si>
    <t>Measurements in pixels:</t>
  </si>
  <si>
    <t>25% Percentile</t>
  </si>
  <si>
    <t>75%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B1A99-4E83-EB43-9010-5D355DC9AE06}">
  <dimension ref="A1:X7"/>
  <sheetViews>
    <sheetView tabSelected="1" workbookViewId="0">
      <selection activeCell="B5" sqref="B5"/>
    </sheetView>
  </sheetViews>
  <sheetFormatPr baseColWidth="10" defaultColWidth="10.6640625" defaultRowHeight="14" x14ac:dyDescent="0.15"/>
  <cols>
    <col min="1" max="16384" width="10.6640625" style="1"/>
  </cols>
  <sheetData>
    <row r="1" spans="1:24" x14ac:dyDescent="0.15">
      <c r="A1" s="1" t="s">
        <v>5</v>
      </c>
    </row>
    <row r="2" spans="1:24" x14ac:dyDescent="0.15">
      <c r="A2" s="2" t="s">
        <v>4</v>
      </c>
      <c r="B2" s="12" t="s">
        <v>0</v>
      </c>
      <c r="C2" s="12"/>
      <c r="D2" s="12"/>
      <c r="E2" s="3" t="s">
        <v>11</v>
      </c>
      <c r="F2" s="3" t="s">
        <v>12</v>
      </c>
      <c r="G2" s="3"/>
      <c r="H2" s="13" t="s">
        <v>15</v>
      </c>
      <c r="I2" s="13"/>
      <c r="J2" s="13"/>
      <c r="K2" s="3" t="s">
        <v>11</v>
      </c>
      <c r="L2" s="3" t="s">
        <v>12</v>
      </c>
      <c r="M2" s="3"/>
      <c r="N2" s="13" t="s">
        <v>13</v>
      </c>
      <c r="O2" s="13"/>
      <c r="P2" s="13"/>
      <c r="Q2" s="3" t="s">
        <v>11</v>
      </c>
      <c r="R2" s="3" t="s">
        <v>12</v>
      </c>
      <c r="S2" s="4"/>
      <c r="T2" s="12" t="s">
        <v>14</v>
      </c>
      <c r="U2" s="12"/>
      <c r="V2" s="12"/>
      <c r="W2" s="3" t="s">
        <v>11</v>
      </c>
      <c r="X2" s="3" t="s">
        <v>12</v>
      </c>
    </row>
    <row r="3" spans="1:24" x14ac:dyDescent="0.15">
      <c r="A3" s="5">
        <v>0</v>
      </c>
      <c r="B3" s="6">
        <v>0</v>
      </c>
      <c r="C3" s="6">
        <v>0</v>
      </c>
      <c r="D3" s="6">
        <v>0</v>
      </c>
      <c r="E3" s="7">
        <f>AVERAGE(B3:D3)</f>
        <v>0</v>
      </c>
      <c r="F3" s="7">
        <f>STDEV(B3:D3)/SQRT(3)</f>
        <v>0</v>
      </c>
      <c r="G3" s="6"/>
      <c r="H3" s="6">
        <v>0</v>
      </c>
      <c r="I3" s="6">
        <v>0</v>
      </c>
      <c r="J3" s="6">
        <v>0</v>
      </c>
      <c r="K3" s="7">
        <f>AVERAGE(H3:J3)</f>
        <v>0</v>
      </c>
      <c r="L3" s="7">
        <f>STDEV(H3:J3)/SQRT(3)</f>
        <v>0</v>
      </c>
      <c r="M3" s="6"/>
      <c r="N3" s="6">
        <v>0</v>
      </c>
      <c r="O3" s="6">
        <v>0</v>
      </c>
      <c r="P3" s="6">
        <v>0</v>
      </c>
      <c r="Q3" s="3">
        <f>AVERAGE(N3:P3)</f>
        <v>0</v>
      </c>
      <c r="R3" s="3">
        <f>STDEV(N3:P3)/SQRT(3)</f>
        <v>0</v>
      </c>
      <c r="S3" s="6"/>
      <c r="T3" s="6">
        <v>0</v>
      </c>
      <c r="U3" s="6">
        <v>0</v>
      </c>
      <c r="V3" s="6">
        <v>0</v>
      </c>
      <c r="W3" s="7">
        <v>0</v>
      </c>
      <c r="X3" s="7">
        <v>0</v>
      </c>
    </row>
    <row r="4" spans="1:24" x14ac:dyDescent="0.15">
      <c r="A4" s="5">
        <v>2.67</v>
      </c>
      <c r="B4" s="6">
        <v>83</v>
      </c>
      <c r="C4" s="6">
        <v>95</v>
      </c>
      <c r="D4" s="6">
        <v>95</v>
      </c>
      <c r="E4" s="7">
        <f t="shared" ref="E4:E7" si="0">AVERAGE(B4:D4)</f>
        <v>91</v>
      </c>
      <c r="F4" s="7">
        <f t="shared" ref="F4:F7" si="1">STDEV(B4:D4)/SQRT(3)</f>
        <v>4</v>
      </c>
      <c r="G4" s="6"/>
      <c r="H4" s="6">
        <v>45</v>
      </c>
      <c r="I4" s="6">
        <v>37</v>
      </c>
      <c r="J4" s="6">
        <v>35</v>
      </c>
      <c r="K4" s="7">
        <f t="shared" ref="K4:K7" si="2">AVERAGE(H4:J4)</f>
        <v>39</v>
      </c>
      <c r="L4" s="7">
        <f t="shared" ref="L4:L6" si="3">STDEV(H4:J4)/SQRT(3)</f>
        <v>3.0550504633038935</v>
      </c>
      <c r="M4" s="6"/>
      <c r="N4" s="6">
        <v>15</v>
      </c>
      <c r="O4" s="6">
        <v>11</v>
      </c>
      <c r="P4" s="6">
        <v>10</v>
      </c>
      <c r="Q4" s="3">
        <f t="shared" ref="Q4:Q7" si="4">AVERAGE(N4:P4)</f>
        <v>12</v>
      </c>
      <c r="R4" s="3">
        <f t="shared" ref="R4:R7" si="5">STDEV(N4:P4)/SQRT(3)</f>
        <v>1.5275252316519468</v>
      </c>
      <c r="S4" s="6"/>
      <c r="T4" s="6">
        <v>0</v>
      </c>
      <c r="U4" s="6">
        <v>0</v>
      </c>
      <c r="V4" s="6">
        <v>0</v>
      </c>
      <c r="W4" s="7">
        <v>0</v>
      </c>
      <c r="X4" s="7">
        <v>0</v>
      </c>
    </row>
    <row r="5" spans="1:24" x14ac:dyDescent="0.15">
      <c r="A5" s="5">
        <v>3</v>
      </c>
      <c r="B5" s="6">
        <v>100</v>
      </c>
      <c r="C5" s="6">
        <v>100</v>
      </c>
      <c r="D5" s="6">
        <v>100</v>
      </c>
      <c r="E5" s="7">
        <f t="shared" si="0"/>
        <v>100</v>
      </c>
      <c r="F5" s="7">
        <f t="shared" si="1"/>
        <v>0</v>
      </c>
      <c r="G5" s="6"/>
      <c r="H5" s="6">
        <v>76</v>
      </c>
      <c r="I5" s="6">
        <v>85</v>
      </c>
      <c r="J5" s="6">
        <v>63</v>
      </c>
      <c r="K5" s="7">
        <f t="shared" si="2"/>
        <v>74.666666666666671</v>
      </c>
      <c r="L5" s="7">
        <f t="shared" si="3"/>
        <v>6.3857480202226888</v>
      </c>
      <c r="M5" s="6"/>
      <c r="N5" s="6">
        <v>74</v>
      </c>
      <c r="O5" s="6">
        <v>78</v>
      </c>
      <c r="P5" s="6">
        <v>71</v>
      </c>
      <c r="Q5" s="3">
        <f t="shared" si="4"/>
        <v>74.333333333333329</v>
      </c>
      <c r="R5" s="3">
        <f t="shared" si="5"/>
        <v>2.0275875100994067</v>
      </c>
      <c r="S5" s="6"/>
      <c r="T5" s="6">
        <v>0</v>
      </c>
      <c r="U5" s="6">
        <v>0</v>
      </c>
      <c r="V5" s="6">
        <v>0</v>
      </c>
      <c r="W5" s="7">
        <v>0</v>
      </c>
      <c r="X5" s="7">
        <v>0</v>
      </c>
    </row>
    <row r="6" spans="1:24" x14ac:dyDescent="0.15">
      <c r="A6" s="5">
        <v>4</v>
      </c>
      <c r="B6" s="6">
        <v>100</v>
      </c>
      <c r="C6" s="6">
        <v>100</v>
      </c>
      <c r="D6" s="6">
        <v>100</v>
      </c>
      <c r="E6" s="7">
        <f t="shared" si="0"/>
        <v>100</v>
      </c>
      <c r="F6" s="7">
        <f t="shared" si="1"/>
        <v>0</v>
      </c>
      <c r="G6" s="6"/>
      <c r="H6" s="6">
        <v>100</v>
      </c>
      <c r="I6" s="6">
        <v>100</v>
      </c>
      <c r="J6" s="6">
        <v>100</v>
      </c>
      <c r="K6" s="7">
        <f t="shared" si="2"/>
        <v>100</v>
      </c>
      <c r="L6" s="7">
        <f t="shared" si="3"/>
        <v>0</v>
      </c>
      <c r="M6" s="6"/>
      <c r="N6" s="6">
        <v>100</v>
      </c>
      <c r="O6" s="6">
        <v>100</v>
      </c>
      <c r="P6" s="6">
        <v>100</v>
      </c>
      <c r="Q6" s="3">
        <f t="shared" si="4"/>
        <v>100</v>
      </c>
      <c r="R6" s="3">
        <f t="shared" si="5"/>
        <v>0</v>
      </c>
      <c r="S6" s="6"/>
      <c r="T6" s="6">
        <v>0</v>
      </c>
      <c r="U6" s="6">
        <v>0</v>
      </c>
      <c r="V6" s="6">
        <v>0</v>
      </c>
      <c r="W6" s="7">
        <v>0</v>
      </c>
      <c r="X6" s="7">
        <v>0</v>
      </c>
    </row>
    <row r="7" spans="1:24" x14ac:dyDescent="0.15">
      <c r="A7" s="5">
        <v>5</v>
      </c>
      <c r="B7" s="6">
        <v>100</v>
      </c>
      <c r="C7" s="6">
        <v>100</v>
      </c>
      <c r="D7" s="6">
        <v>100</v>
      </c>
      <c r="E7" s="7">
        <f t="shared" si="0"/>
        <v>100</v>
      </c>
      <c r="F7" s="7">
        <f t="shared" si="1"/>
        <v>0</v>
      </c>
      <c r="G7" s="6"/>
      <c r="H7" s="6">
        <v>100</v>
      </c>
      <c r="I7" s="6">
        <v>100</v>
      </c>
      <c r="J7" s="6">
        <v>100</v>
      </c>
      <c r="K7" s="7">
        <f t="shared" si="2"/>
        <v>100</v>
      </c>
      <c r="L7" s="7">
        <f>STDEV(H7:J7)/SQRT(3)</f>
        <v>0</v>
      </c>
      <c r="M7" s="6"/>
      <c r="N7" s="6">
        <v>100</v>
      </c>
      <c r="O7" s="6">
        <v>100</v>
      </c>
      <c r="P7" s="6">
        <v>100</v>
      </c>
      <c r="Q7" s="3">
        <f t="shared" si="4"/>
        <v>100</v>
      </c>
      <c r="R7" s="3">
        <f t="shared" si="5"/>
        <v>0</v>
      </c>
      <c r="S7" s="6"/>
      <c r="T7" s="6">
        <v>0</v>
      </c>
      <c r="U7" s="6">
        <v>0</v>
      </c>
      <c r="V7" s="6">
        <v>0</v>
      </c>
      <c r="W7" s="7">
        <v>0</v>
      </c>
      <c r="X7" s="7">
        <v>0</v>
      </c>
    </row>
  </sheetData>
  <mergeCells count="4">
    <mergeCell ref="B2:D2"/>
    <mergeCell ref="H2:J2"/>
    <mergeCell ref="N2:P2"/>
    <mergeCell ref="T2:V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52201-ECCC-4F4E-9512-577E912BF76F}">
  <dimension ref="A1:E102"/>
  <sheetViews>
    <sheetView topLeftCell="A48" zoomScaleNormal="100" workbookViewId="0">
      <selection activeCell="A67" sqref="A67"/>
    </sheetView>
  </sheetViews>
  <sheetFormatPr baseColWidth="10" defaultColWidth="10.6640625" defaultRowHeight="15" x14ac:dyDescent="0.2"/>
  <cols>
    <col min="1" max="1" width="23.1640625" style="10" customWidth="1"/>
    <col min="2" max="16384" width="10.6640625" style="10"/>
  </cols>
  <sheetData>
    <row r="1" spans="1:5" x14ac:dyDescent="0.2">
      <c r="A1" s="8" t="s">
        <v>18</v>
      </c>
      <c r="B1" s="9"/>
    </row>
    <row r="2" spans="1:5" x14ac:dyDescent="0.2">
      <c r="B2" s="2" t="s">
        <v>0</v>
      </c>
      <c r="C2" s="2" t="s">
        <v>1</v>
      </c>
      <c r="D2" s="2" t="s">
        <v>2</v>
      </c>
      <c r="E2" s="2" t="s">
        <v>3</v>
      </c>
    </row>
    <row r="3" spans="1:5" x14ac:dyDescent="0.2">
      <c r="B3" s="6">
        <v>91999</v>
      </c>
      <c r="C3" s="6">
        <v>35310</v>
      </c>
      <c r="D3" s="6">
        <v>66229</v>
      </c>
      <c r="E3" s="6">
        <v>69281</v>
      </c>
    </row>
    <row r="4" spans="1:5" x14ac:dyDescent="0.2">
      <c r="B4" s="6">
        <v>88545</v>
      </c>
      <c r="C4" s="6">
        <v>39174</v>
      </c>
      <c r="D4" s="6">
        <v>75590</v>
      </c>
      <c r="E4" s="6">
        <v>68812</v>
      </c>
    </row>
    <row r="5" spans="1:5" x14ac:dyDescent="0.2">
      <c r="B5" s="6">
        <v>103793</v>
      </c>
      <c r="C5" s="6">
        <v>50993</v>
      </c>
      <c r="D5" s="6">
        <v>65124</v>
      </c>
      <c r="E5" s="6">
        <v>68056</v>
      </c>
    </row>
    <row r="6" spans="1:5" x14ac:dyDescent="0.2">
      <c r="B6" s="6">
        <v>89565</v>
      </c>
      <c r="C6" s="6">
        <v>33627</v>
      </c>
      <c r="D6" s="6">
        <v>69669</v>
      </c>
      <c r="E6" s="6">
        <v>77479</v>
      </c>
    </row>
    <row r="7" spans="1:5" x14ac:dyDescent="0.2">
      <c r="B7" s="6">
        <v>87097</v>
      </c>
      <c r="C7" s="6">
        <v>37188</v>
      </c>
      <c r="D7" s="6">
        <v>59149</v>
      </c>
      <c r="E7" s="6">
        <v>69577</v>
      </c>
    </row>
    <row r="8" spans="1:5" x14ac:dyDescent="0.2">
      <c r="B8" s="6">
        <v>80507</v>
      </c>
      <c r="C8" s="6">
        <v>43452</v>
      </c>
      <c r="D8" s="6">
        <v>60686</v>
      </c>
      <c r="E8" s="6">
        <v>73106</v>
      </c>
    </row>
    <row r="9" spans="1:5" x14ac:dyDescent="0.2">
      <c r="B9" s="6">
        <v>89765</v>
      </c>
      <c r="C9" s="6">
        <v>44097</v>
      </c>
      <c r="D9" s="6">
        <v>64476</v>
      </c>
      <c r="E9" s="6">
        <v>64153</v>
      </c>
    </row>
    <row r="10" spans="1:5" x14ac:dyDescent="0.2">
      <c r="B10" s="6">
        <v>120273</v>
      </c>
      <c r="C10" s="6">
        <v>42627</v>
      </c>
      <c r="D10" s="6">
        <v>68401</v>
      </c>
      <c r="E10" s="6">
        <v>73647</v>
      </c>
    </row>
    <row r="11" spans="1:5" x14ac:dyDescent="0.2">
      <c r="B11" s="6">
        <v>81774</v>
      </c>
      <c r="C11" s="6">
        <v>46838</v>
      </c>
      <c r="D11" s="6">
        <v>70354</v>
      </c>
      <c r="E11" s="6">
        <v>75862</v>
      </c>
    </row>
    <row r="12" spans="1:5" x14ac:dyDescent="0.2">
      <c r="B12" s="6">
        <v>97695</v>
      </c>
      <c r="C12" s="6">
        <v>53449</v>
      </c>
      <c r="D12" s="6">
        <v>48880</v>
      </c>
      <c r="E12" s="6">
        <v>77512</v>
      </c>
    </row>
    <row r="13" spans="1:5" x14ac:dyDescent="0.2">
      <c r="B13" s="6">
        <v>97285</v>
      </c>
      <c r="C13" s="6">
        <v>41619</v>
      </c>
      <c r="D13" s="6">
        <v>54605</v>
      </c>
      <c r="E13" s="6">
        <v>82325</v>
      </c>
    </row>
    <row r="14" spans="1:5" x14ac:dyDescent="0.2">
      <c r="B14" s="6">
        <v>87957</v>
      </c>
      <c r="C14" s="6">
        <v>34628</v>
      </c>
      <c r="D14" s="6">
        <v>95730</v>
      </c>
      <c r="E14" s="6">
        <v>68940</v>
      </c>
    </row>
    <row r="15" spans="1:5" x14ac:dyDescent="0.2">
      <c r="B15" s="6">
        <v>95167</v>
      </c>
      <c r="C15" s="6">
        <v>52605</v>
      </c>
      <c r="D15" s="6">
        <v>64469</v>
      </c>
      <c r="E15" s="6">
        <v>72473</v>
      </c>
    </row>
    <row r="16" spans="1:5" x14ac:dyDescent="0.2">
      <c r="B16" s="6">
        <v>104845</v>
      </c>
      <c r="C16" s="6">
        <v>54419</v>
      </c>
      <c r="D16" s="6">
        <v>77606</v>
      </c>
      <c r="E16" s="6">
        <v>70344</v>
      </c>
    </row>
    <row r="17" spans="2:5" x14ac:dyDescent="0.2">
      <c r="B17" s="6">
        <v>102702</v>
      </c>
      <c r="C17" s="6">
        <v>45183</v>
      </c>
      <c r="D17" s="6">
        <v>55084</v>
      </c>
      <c r="E17" s="6">
        <v>70240</v>
      </c>
    </row>
    <row r="18" spans="2:5" x14ac:dyDescent="0.2">
      <c r="B18" s="6">
        <v>77608</v>
      </c>
      <c r="C18" s="6">
        <v>50923</v>
      </c>
      <c r="D18" s="6">
        <v>63789</v>
      </c>
      <c r="E18" s="6">
        <v>91591</v>
      </c>
    </row>
    <row r="19" spans="2:5" x14ac:dyDescent="0.2">
      <c r="B19" s="6">
        <v>112943</v>
      </c>
      <c r="C19" s="6">
        <v>39086</v>
      </c>
      <c r="D19" s="6">
        <v>62346</v>
      </c>
      <c r="E19" s="6">
        <v>72228</v>
      </c>
    </row>
    <row r="20" spans="2:5" x14ac:dyDescent="0.2">
      <c r="B20" s="6">
        <v>90878</v>
      </c>
      <c r="C20" s="6">
        <v>43128</v>
      </c>
      <c r="D20" s="6">
        <v>63996</v>
      </c>
      <c r="E20" s="6">
        <v>75863</v>
      </c>
    </row>
    <row r="21" spans="2:5" x14ac:dyDescent="0.2">
      <c r="B21" s="6">
        <v>96152</v>
      </c>
      <c r="C21" s="6">
        <v>37743</v>
      </c>
      <c r="D21" s="6">
        <v>62221</v>
      </c>
      <c r="E21" s="6">
        <v>84264</v>
      </c>
    </row>
    <row r="22" spans="2:5" x14ac:dyDescent="0.2">
      <c r="B22" s="6">
        <v>88545</v>
      </c>
      <c r="C22" s="6">
        <v>46462</v>
      </c>
      <c r="D22" s="6">
        <v>56876</v>
      </c>
      <c r="E22" s="6">
        <v>79152</v>
      </c>
    </row>
    <row r="23" spans="2:5" x14ac:dyDescent="0.2">
      <c r="B23" s="6">
        <v>108067</v>
      </c>
      <c r="C23" s="6">
        <v>48902</v>
      </c>
      <c r="D23" s="6">
        <v>57435</v>
      </c>
      <c r="E23" s="6">
        <v>75146</v>
      </c>
    </row>
    <row r="24" spans="2:5" x14ac:dyDescent="0.2">
      <c r="B24" s="6">
        <v>110041</v>
      </c>
      <c r="C24" s="6">
        <v>51774</v>
      </c>
      <c r="D24" s="6">
        <v>68639</v>
      </c>
      <c r="E24" s="6">
        <v>77367</v>
      </c>
    </row>
    <row r="25" spans="2:5" x14ac:dyDescent="0.2">
      <c r="B25" s="6">
        <v>87264</v>
      </c>
      <c r="C25" s="6">
        <v>32850</v>
      </c>
      <c r="D25" s="6">
        <v>71422</v>
      </c>
      <c r="E25" s="6">
        <v>75780</v>
      </c>
    </row>
    <row r="26" spans="2:5" x14ac:dyDescent="0.2">
      <c r="B26" s="6">
        <v>92907</v>
      </c>
      <c r="C26" s="6">
        <v>38991</v>
      </c>
      <c r="D26" s="6">
        <v>59587</v>
      </c>
      <c r="E26" s="6">
        <v>88637</v>
      </c>
    </row>
    <row r="27" spans="2:5" x14ac:dyDescent="0.2">
      <c r="B27" s="6">
        <v>100934</v>
      </c>
      <c r="C27" s="6">
        <v>50116</v>
      </c>
      <c r="D27" s="6">
        <v>51757</v>
      </c>
      <c r="E27" s="6">
        <v>74051</v>
      </c>
    </row>
    <row r="28" spans="2:5" x14ac:dyDescent="0.2">
      <c r="B28" s="6">
        <v>93458</v>
      </c>
      <c r="C28" s="6">
        <v>37688</v>
      </c>
      <c r="D28" s="6">
        <v>75248</v>
      </c>
      <c r="E28" s="6">
        <v>81538</v>
      </c>
    </row>
    <row r="29" spans="2:5" x14ac:dyDescent="0.2">
      <c r="B29" s="6">
        <v>90099</v>
      </c>
      <c r="C29" s="6">
        <v>45524</v>
      </c>
      <c r="D29" s="6">
        <v>74006</v>
      </c>
      <c r="E29" s="6">
        <v>73239</v>
      </c>
    </row>
    <row r="30" spans="2:5" x14ac:dyDescent="0.2">
      <c r="B30" s="6">
        <v>87993</v>
      </c>
      <c r="C30" s="6">
        <v>44526</v>
      </c>
      <c r="D30" s="6">
        <v>67533</v>
      </c>
      <c r="E30" s="6">
        <v>78797</v>
      </c>
    </row>
    <row r="31" spans="2:5" x14ac:dyDescent="0.2">
      <c r="B31" s="6">
        <v>89147</v>
      </c>
      <c r="C31" s="6">
        <v>33306</v>
      </c>
      <c r="D31" s="6">
        <v>68463</v>
      </c>
      <c r="E31" s="6">
        <v>81652</v>
      </c>
    </row>
    <row r="32" spans="2:5" x14ac:dyDescent="0.2">
      <c r="B32" s="6">
        <v>87696</v>
      </c>
      <c r="C32" s="6">
        <v>46126</v>
      </c>
      <c r="D32" s="6">
        <v>71220</v>
      </c>
      <c r="E32" s="6">
        <v>76491</v>
      </c>
    </row>
    <row r="33" spans="1:5" x14ac:dyDescent="0.2">
      <c r="B33" s="10">
        <f>MEDIAN(B3:B32)</f>
        <v>91438.5</v>
      </c>
      <c r="C33" s="10">
        <f>MEDIAN(C3:C32)</f>
        <v>43774.5</v>
      </c>
      <c r="D33" s="10">
        <f>MEDIAN(D3:D32)</f>
        <v>64800</v>
      </c>
      <c r="E33" s="10">
        <f>MEDIAN(E3:E32)</f>
        <v>75463</v>
      </c>
    </row>
    <row r="34" spans="1:5" x14ac:dyDescent="0.2">
      <c r="A34" s="8" t="s">
        <v>17</v>
      </c>
      <c r="B34" s="9"/>
    </row>
    <row r="35" spans="1:5" x14ac:dyDescent="0.2">
      <c r="B35" s="2" t="s">
        <v>0</v>
      </c>
      <c r="C35" s="2" t="s">
        <v>1</v>
      </c>
      <c r="D35" s="2" t="s">
        <v>2</v>
      </c>
      <c r="E35" s="2" t="s">
        <v>3</v>
      </c>
    </row>
    <row r="36" spans="1:5" x14ac:dyDescent="0.2">
      <c r="B36" s="10">
        <f>B3*0.88*0.88</f>
        <v>71244.025599999994</v>
      </c>
      <c r="C36" s="10">
        <f>C3*0.88*0.88</f>
        <v>27344.063999999998</v>
      </c>
      <c r="D36" s="10">
        <f>D3*0.88*0.88</f>
        <v>51287.7376</v>
      </c>
      <c r="E36" s="10">
        <f>E3*0.88*0.88</f>
        <v>53651.206400000003</v>
      </c>
    </row>
    <row r="37" spans="1:5" x14ac:dyDescent="0.2">
      <c r="B37" s="10">
        <f t="shared" ref="B37:E52" si="0">B4*0.88*0.88</f>
        <v>68569.248000000007</v>
      </c>
      <c r="C37" s="10">
        <f t="shared" si="0"/>
        <v>30336.345600000004</v>
      </c>
      <c r="D37" s="10">
        <f t="shared" si="0"/>
        <v>58536.896000000001</v>
      </c>
      <c r="E37" s="10">
        <f t="shared" si="0"/>
        <v>53288.012799999997</v>
      </c>
    </row>
    <row r="38" spans="1:5" x14ac:dyDescent="0.2">
      <c r="B38" s="10">
        <f t="shared" si="0"/>
        <v>80377.299199999994</v>
      </c>
      <c r="C38" s="10">
        <f t="shared" si="0"/>
        <v>39488.979200000002</v>
      </c>
      <c r="D38" s="10">
        <f t="shared" si="0"/>
        <v>50432.025600000001</v>
      </c>
      <c r="E38" s="10">
        <f t="shared" si="0"/>
        <v>52702.566399999996</v>
      </c>
    </row>
    <row r="39" spans="1:5" x14ac:dyDescent="0.2">
      <c r="B39" s="10">
        <f t="shared" si="0"/>
        <v>69359.135999999999</v>
      </c>
      <c r="C39" s="10">
        <f t="shared" si="0"/>
        <v>26040.748799999998</v>
      </c>
      <c r="D39" s="10">
        <f t="shared" si="0"/>
        <v>53951.673600000002</v>
      </c>
      <c r="E39" s="10">
        <f t="shared" si="0"/>
        <v>59999.7376</v>
      </c>
    </row>
    <row r="40" spans="1:5" x14ac:dyDescent="0.2">
      <c r="B40" s="10">
        <f t="shared" si="0"/>
        <v>67447.916800000006</v>
      </c>
      <c r="C40" s="10">
        <f t="shared" si="0"/>
        <v>28798.387199999997</v>
      </c>
      <c r="D40" s="10">
        <f t="shared" si="0"/>
        <v>45804.9856</v>
      </c>
      <c r="E40" s="10">
        <f t="shared" si="0"/>
        <v>53880.428800000002</v>
      </c>
    </row>
    <row r="41" spans="1:5" x14ac:dyDescent="0.2">
      <c r="B41" s="10">
        <f t="shared" si="0"/>
        <v>62344.620800000004</v>
      </c>
      <c r="C41" s="10">
        <f t="shared" si="0"/>
        <v>33649.228800000004</v>
      </c>
      <c r="D41" s="10">
        <f t="shared" si="0"/>
        <v>46995.238400000002</v>
      </c>
      <c r="E41" s="10">
        <f t="shared" si="0"/>
        <v>56613.286399999997</v>
      </c>
    </row>
    <row r="42" spans="1:5" x14ac:dyDescent="0.2">
      <c r="B42" s="10">
        <f t="shared" si="0"/>
        <v>69514.016000000003</v>
      </c>
      <c r="C42" s="10">
        <f t="shared" si="0"/>
        <v>34148.716800000002</v>
      </c>
      <c r="D42" s="10">
        <f t="shared" si="0"/>
        <v>49930.214399999997</v>
      </c>
      <c r="E42" s="10">
        <f t="shared" si="0"/>
        <v>49680.083200000001</v>
      </c>
    </row>
    <row r="43" spans="1:5" x14ac:dyDescent="0.2">
      <c r="B43" s="10">
        <f t="shared" si="0"/>
        <v>93139.411200000002</v>
      </c>
      <c r="C43" s="10">
        <f t="shared" si="0"/>
        <v>33010.3488</v>
      </c>
      <c r="D43" s="10">
        <f t="shared" si="0"/>
        <v>52969.734400000001</v>
      </c>
      <c r="E43" s="10">
        <f t="shared" si="0"/>
        <v>57032.236799999999</v>
      </c>
    </row>
    <row r="44" spans="1:5" x14ac:dyDescent="0.2">
      <c r="B44" s="10">
        <f t="shared" si="0"/>
        <v>63325.785599999996</v>
      </c>
      <c r="C44" s="10">
        <f t="shared" si="0"/>
        <v>36271.347200000004</v>
      </c>
      <c r="D44" s="10">
        <f t="shared" si="0"/>
        <v>54482.137599999995</v>
      </c>
      <c r="E44" s="10">
        <f t="shared" si="0"/>
        <v>58747.532800000001</v>
      </c>
    </row>
    <row r="45" spans="1:5" x14ac:dyDescent="0.2">
      <c r="B45" s="10">
        <f t="shared" si="0"/>
        <v>75655.008000000002</v>
      </c>
      <c r="C45" s="10">
        <f t="shared" si="0"/>
        <v>41390.905600000006</v>
      </c>
      <c r="D45" s="10">
        <f t="shared" si="0"/>
        <v>37852.671999999999</v>
      </c>
      <c r="E45" s="10">
        <f t="shared" si="0"/>
        <v>60025.292799999996</v>
      </c>
    </row>
    <row r="46" spans="1:5" x14ac:dyDescent="0.2">
      <c r="B46" s="10">
        <f t="shared" si="0"/>
        <v>75337.504000000001</v>
      </c>
      <c r="C46" s="10">
        <f t="shared" si="0"/>
        <v>32229.7536</v>
      </c>
      <c r="D46" s="10">
        <f t="shared" si="0"/>
        <v>42286.112000000001</v>
      </c>
      <c r="E46" s="10">
        <f t="shared" si="0"/>
        <v>63752.480000000003</v>
      </c>
    </row>
    <row r="47" spans="1:5" x14ac:dyDescent="0.2">
      <c r="B47" s="10">
        <f t="shared" si="0"/>
        <v>68113.900800000003</v>
      </c>
      <c r="C47" s="10">
        <f t="shared" si="0"/>
        <v>26815.923200000001</v>
      </c>
      <c r="D47" s="10">
        <f t="shared" si="0"/>
        <v>74133.311999999991</v>
      </c>
      <c r="E47" s="10">
        <f t="shared" si="0"/>
        <v>53387.135999999999</v>
      </c>
    </row>
    <row r="48" spans="1:5" x14ac:dyDescent="0.2">
      <c r="B48" s="10">
        <f t="shared" si="0"/>
        <v>73697.324800000002</v>
      </c>
      <c r="C48" s="10">
        <f t="shared" si="0"/>
        <v>40737.311999999998</v>
      </c>
      <c r="D48" s="10">
        <f t="shared" si="0"/>
        <v>49924.793600000005</v>
      </c>
      <c r="E48" s="10">
        <f t="shared" si="0"/>
        <v>56123.091199999995</v>
      </c>
    </row>
    <row r="49" spans="2:5" x14ac:dyDescent="0.2">
      <c r="B49" s="10">
        <f t="shared" si="0"/>
        <v>81191.968000000008</v>
      </c>
      <c r="C49" s="10">
        <f t="shared" si="0"/>
        <v>42142.073600000003</v>
      </c>
      <c r="D49" s="10">
        <f t="shared" si="0"/>
        <v>60098.0864</v>
      </c>
      <c r="E49" s="10">
        <f t="shared" si="0"/>
        <v>54474.393600000003</v>
      </c>
    </row>
    <row r="50" spans="2:5" x14ac:dyDescent="0.2">
      <c r="B50" s="10">
        <f t="shared" si="0"/>
        <v>79532.428799999994</v>
      </c>
      <c r="C50" s="10">
        <f t="shared" si="0"/>
        <v>34989.715199999999</v>
      </c>
      <c r="D50" s="10">
        <f t="shared" si="0"/>
        <v>42657.049599999998</v>
      </c>
      <c r="E50" s="10">
        <f t="shared" si="0"/>
        <v>54393.856</v>
      </c>
    </row>
    <row r="51" spans="2:5" x14ac:dyDescent="0.2">
      <c r="B51" s="10">
        <f t="shared" si="0"/>
        <v>60099.635199999997</v>
      </c>
      <c r="C51" s="10">
        <f t="shared" si="0"/>
        <v>39434.771199999996</v>
      </c>
      <c r="D51" s="10">
        <f t="shared" si="0"/>
        <v>49398.2016</v>
      </c>
      <c r="E51" s="10">
        <f t="shared" si="0"/>
        <v>70928.070399999997</v>
      </c>
    </row>
    <row r="52" spans="2:5" x14ac:dyDescent="0.2">
      <c r="B52" s="10">
        <f t="shared" si="0"/>
        <v>87463.059200000003</v>
      </c>
      <c r="C52" s="10">
        <f t="shared" si="0"/>
        <v>30268.198400000001</v>
      </c>
      <c r="D52" s="10">
        <f t="shared" si="0"/>
        <v>48280.742400000003</v>
      </c>
      <c r="E52" s="10">
        <f t="shared" si="0"/>
        <v>55933.3632</v>
      </c>
    </row>
    <row r="53" spans="2:5" x14ac:dyDescent="0.2">
      <c r="B53" s="10">
        <f t="shared" ref="B53:E65" si="1">B20*0.88*0.88</f>
        <v>70375.923200000005</v>
      </c>
      <c r="C53" s="10">
        <f t="shared" si="1"/>
        <v>33398.323199999999</v>
      </c>
      <c r="D53" s="10">
        <f t="shared" si="1"/>
        <v>49558.502400000005</v>
      </c>
      <c r="E53" s="10">
        <f t="shared" si="1"/>
        <v>58748.307200000003</v>
      </c>
    </row>
    <row r="54" spans="2:5" x14ac:dyDescent="0.2">
      <c r="B54" s="10">
        <f t="shared" si="1"/>
        <v>74460.108800000002</v>
      </c>
      <c r="C54" s="10">
        <f t="shared" si="1"/>
        <v>29228.179200000002</v>
      </c>
      <c r="D54" s="10">
        <f t="shared" si="1"/>
        <v>48183.9424</v>
      </c>
      <c r="E54" s="10">
        <f t="shared" si="1"/>
        <v>65254.041600000004</v>
      </c>
    </row>
    <row r="55" spans="2:5" x14ac:dyDescent="0.2">
      <c r="B55" s="10">
        <f t="shared" si="1"/>
        <v>68569.248000000007</v>
      </c>
      <c r="C55" s="10">
        <f t="shared" si="1"/>
        <v>35980.1728</v>
      </c>
      <c r="D55" s="10">
        <f t="shared" si="1"/>
        <v>44044.774399999995</v>
      </c>
      <c r="E55" s="10">
        <f t="shared" si="1"/>
        <v>61295.308799999999</v>
      </c>
    </row>
    <row r="56" spans="2:5" x14ac:dyDescent="0.2">
      <c r="B56" s="10">
        <f t="shared" si="1"/>
        <v>83687.084800000011</v>
      </c>
      <c r="C56" s="10">
        <f t="shared" si="1"/>
        <v>37869.7088</v>
      </c>
      <c r="D56" s="10">
        <f t="shared" si="1"/>
        <v>44477.664000000004</v>
      </c>
      <c r="E56" s="10">
        <f t="shared" si="1"/>
        <v>58193.062399999995</v>
      </c>
    </row>
    <row r="57" spans="2:5" x14ac:dyDescent="0.2">
      <c r="B57" s="10">
        <f t="shared" si="1"/>
        <v>85215.750400000004</v>
      </c>
      <c r="C57" s="10">
        <f t="shared" si="1"/>
        <v>40093.785600000003</v>
      </c>
      <c r="D57" s="10">
        <f t="shared" si="1"/>
        <v>53154.041599999997</v>
      </c>
      <c r="E57" s="10">
        <f t="shared" si="1"/>
        <v>59913.004800000002</v>
      </c>
    </row>
    <row r="58" spans="2:5" x14ac:dyDescent="0.2">
      <c r="B58" s="10">
        <f t="shared" si="1"/>
        <v>67577.241600000008</v>
      </c>
      <c r="C58" s="10">
        <f t="shared" si="1"/>
        <v>25439.040000000001</v>
      </c>
      <c r="D58" s="10">
        <f t="shared" si="1"/>
        <v>55309.196799999998</v>
      </c>
      <c r="E58" s="10">
        <f t="shared" si="1"/>
        <v>58684.031999999992</v>
      </c>
    </row>
    <row r="59" spans="2:5" x14ac:dyDescent="0.2">
      <c r="B59" s="10">
        <f t="shared" si="1"/>
        <v>71947.180800000002</v>
      </c>
      <c r="C59" s="10">
        <f t="shared" si="1"/>
        <v>30194.630400000002</v>
      </c>
      <c r="D59" s="10">
        <f t="shared" si="1"/>
        <v>46144.1728</v>
      </c>
      <c r="E59" s="10">
        <f t="shared" si="1"/>
        <v>68640.492799999993</v>
      </c>
    </row>
    <row r="60" spans="2:5" x14ac:dyDescent="0.2">
      <c r="B60" s="10">
        <f t="shared" si="1"/>
        <v>78163.289600000004</v>
      </c>
      <c r="C60" s="10">
        <f t="shared" si="1"/>
        <v>38809.830399999999</v>
      </c>
      <c r="D60" s="10">
        <f t="shared" si="1"/>
        <v>40080.620800000004</v>
      </c>
      <c r="E60" s="10">
        <f t="shared" si="1"/>
        <v>57345.094399999994</v>
      </c>
    </row>
    <row r="61" spans="2:5" x14ac:dyDescent="0.2">
      <c r="B61" s="10">
        <f t="shared" si="1"/>
        <v>72373.875199999995</v>
      </c>
      <c r="C61" s="10">
        <f t="shared" si="1"/>
        <v>29185.587200000002</v>
      </c>
      <c r="D61" s="10">
        <f t="shared" si="1"/>
        <v>58272.051200000002</v>
      </c>
      <c r="E61" s="10">
        <f t="shared" si="1"/>
        <v>63143.027200000004</v>
      </c>
    </row>
    <row r="62" spans="2:5" x14ac:dyDescent="0.2">
      <c r="B62" s="10">
        <f t="shared" si="1"/>
        <v>69772.665599999993</v>
      </c>
      <c r="C62" s="10">
        <f t="shared" si="1"/>
        <v>35253.785600000003</v>
      </c>
      <c r="D62" s="10">
        <f t="shared" si="1"/>
        <v>57310.246399999996</v>
      </c>
      <c r="E62" s="10">
        <f t="shared" si="1"/>
        <v>56716.281600000002</v>
      </c>
    </row>
    <row r="63" spans="2:5" x14ac:dyDescent="0.2">
      <c r="B63" s="10">
        <f t="shared" si="1"/>
        <v>68141.779200000004</v>
      </c>
      <c r="C63" s="10">
        <f t="shared" si="1"/>
        <v>34480.934399999998</v>
      </c>
      <c r="D63" s="10">
        <f t="shared" si="1"/>
        <v>52297.555200000003</v>
      </c>
      <c r="E63" s="10">
        <f t="shared" si="1"/>
        <v>61020.396800000002</v>
      </c>
    </row>
    <row r="64" spans="2:5" x14ac:dyDescent="0.2">
      <c r="B64" s="10">
        <f t="shared" si="1"/>
        <v>69035.436799999996</v>
      </c>
      <c r="C64" s="10">
        <f t="shared" si="1"/>
        <v>25792.166399999998</v>
      </c>
      <c r="D64" s="10">
        <f t="shared" si="1"/>
        <v>53017.747200000005</v>
      </c>
      <c r="E64" s="10">
        <f t="shared" si="1"/>
        <v>63231.308799999999</v>
      </c>
    </row>
    <row r="65" spans="1:5" x14ac:dyDescent="0.2">
      <c r="B65" s="10">
        <f t="shared" si="1"/>
        <v>67911.782399999996</v>
      </c>
      <c r="C65" s="10">
        <f t="shared" si="1"/>
        <v>35719.974399999999</v>
      </c>
      <c r="D65" s="10">
        <f t="shared" si="1"/>
        <v>55152.767999999996</v>
      </c>
      <c r="E65" s="10">
        <f t="shared" si="1"/>
        <v>59234.630400000002</v>
      </c>
    </row>
    <row r="66" spans="1:5" x14ac:dyDescent="0.2">
      <c r="B66" s="10">
        <f>MEDIAN(B36:B65)</f>
        <v>70809.974400000006</v>
      </c>
      <c r="C66" s="10">
        <f>MEDIAN(C36:C65)</f>
        <v>33898.972800000003</v>
      </c>
      <c r="D66" s="10">
        <f>MEDIAN(D36:D65)</f>
        <v>50181.119999999995</v>
      </c>
      <c r="E66" s="10">
        <f>MEDIAN(E36:E65)</f>
        <v>58438.547199999994</v>
      </c>
    </row>
    <row r="67" spans="1:5" x14ac:dyDescent="0.2">
      <c r="A67" s="8" t="s">
        <v>16</v>
      </c>
      <c r="B67" s="9"/>
    </row>
    <row r="68" spans="1:5" x14ac:dyDescent="0.2">
      <c r="B68" s="2" t="s">
        <v>0</v>
      </c>
      <c r="C68" s="2" t="s">
        <v>1</v>
      </c>
      <c r="D68" s="2" t="s">
        <v>2</v>
      </c>
      <c r="E68" s="2" t="s">
        <v>3</v>
      </c>
    </row>
    <row r="69" spans="1:5" x14ac:dyDescent="0.2">
      <c r="B69" s="10">
        <f>B36/(1000*1000)</f>
        <v>7.1244025599999997E-2</v>
      </c>
      <c r="C69" s="10">
        <f>C36/(1000*1000)</f>
        <v>2.7344063999999998E-2</v>
      </c>
      <c r="D69" s="10">
        <f>D36/(1000*1000)</f>
        <v>5.1287737600000001E-2</v>
      </c>
      <c r="E69" s="10">
        <f>E36/(1000*1000)</f>
        <v>5.3651206400000005E-2</v>
      </c>
    </row>
    <row r="70" spans="1:5" x14ac:dyDescent="0.2">
      <c r="B70" s="10">
        <f t="shared" ref="B70:E85" si="2">B37/(1000*1000)</f>
        <v>6.8569248000000013E-2</v>
      </c>
      <c r="C70" s="10">
        <f t="shared" si="2"/>
        <v>3.0336345600000005E-2</v>
      </c>
      <c r="D70" s="10">
        <f t="shared" si="2"/>
        <v>5.8536895999999998E-2</v>
      </c>
      <c r="E70" s="10">
        <f t="shared" si="2"/>
        <v>5.3288012799999999E-2</v>
      </c>
    </row>
    <row r="71" spans="1:5" x14ac:dyDescent="0.2">
      <c r="B71" s="10">
        <f t="shared" si="2"/>
        <v>8.0377299199999988E-2</v>
      </c>
      <c r="C71" s="10">
        <f t="shared" si="2"/>
        <v>3.9488979200000003E-2</v>
      </c>
      <c r="D71" s="10">
        <f t="shared" si="2"/>
        <v>5.0432025599999999E-2</v>
      </c>
      <c r="E71" s="10">
        <f t="shared" si="2"/>
        <v>5.2702566399999998E-2</v>
      </c>
    </row>
    <row r="72" spans="1:5" x14ac:dyDescent="0.2">
      <c r="B72" s="10">
        <f t="shared" si="2"/>
        <v>6.9359136000000002E-2</v>
      </c>
      <c r="C72" s="10">
        <f t="shared" si="2"/>
        <v>2.6040748799999999E-2</v>
      </c>
      <c r="D72" s="10">
        <f t="shared" si="2"/>
        <v>5.39516736E-2</v>
      </c>
      <c r="E72" s="10">
        <f t="shared" si="2"/>
        <v>5.9999737599999999E-2</v>
      </c>
    </row>
    <row r="73" spans="1:5" x14ac:dyDescent="0.2">
      <c r="B73" s="10">
        <f t="shared" si="2"/>
        <v>6.7447916800000007E-2</v>
      </c>
      <c r="C73" s="10">
        <f t="shared" si="2"/>
        <v>2.8798387199999997E-2</v>
      </c>
      <c r="D73" s="10">
        <f t="shared" si="2"/>
        <v>4.5804985600000001E-2</v>
      </c>
      <c r="E73" s="10">
        <f t="shared" si="2"/>
        <v>5.3880428800000005E-2</v>
      </c>
    </row>
    <row r="74" spans="1:5" x14ac:dyDescent="0.2">
      <c r="B74" s="10">
        <f t="shared" si="2"/>
        <v>6.2344620800000007E-2</v>
      </c>
      <c r="C74" s="10">
        <f t="shared" si="2"/>
        <v>3.3649228800000007E-2</v>
      </c>
      <c r="D74" s="10">
        <f t="shared" si="2"/>
        <v>4.69952384E-2</v>
      </c>
      <c r="E74" s="10">
        <f t="shared" si="2"/>
        <v>5.6613286399999997E-2</v>
      </c>
    </row>
    <row r="75" spans="1:5" x14ac:dyDescent="0.2">
      <c r="B75" s="10">
        <f t="shared" si="2"/>
        <v>6.9514015999999998E-2</v>
      </c>
      <c r="C75" s="10">
        <f t="shared" si="2"/>
        <v>3.4148716799999999E-2</v>
      </c>
      <c r="D75" s="10">
        <f t="shared" si="2"/>
        <v>4.9930214399999999E-2</v>
      </c>
      <c r="E75" s="10">
        <f t="shared" si="2"/>
        <v>4.9680083200000003E-2</v>
      </c>
    </row>
    <row r="76" spans="1:5" x14ac:dyDescent="0.2">
      <c r="B76" s="10">
        <f t="shared" si="2"/>
        <v>9.3139411200000008E-2</v>
      </c>
      <c r="C76" s="10">
        <f t="shared" si="2"/>
        <v>3.3010348799999999E-2</v>
      </c>
      <c r="D76" s="10">
        <f t="shared" si="2"/>
        <v>5.2969734400000003E-2</v>
      </c>
      <c r="E76" s="10">
        <f t="shared" si="2"/>
        <v>5.7032236799999997E-2</v>
      </c>
    </row>
    <row r="77" spans="1:5" x14ac:dyDescent="0.2">
      <c r="B77" s="10">
        <f t="shared" si="2"/>
        <v>6.332578559999999E-2</v>
      </c>
      <c r="C77" s="10">
        <f t="shared" si="2"/>
        <v>3.6271347200000005E-2</v>
      </c>
      <c r="D77" s="10">
        <f t="shared" si="2"/>
        <v>5.4482137599999994E-2</v>
      </c>
      <c r="E77" s="10">
        <f t="shared" si="2"/>
        <v>5.8747532800000002E-2</v>
      </c>
    </row>
    <row r="78" spans="1:5" x14ac:dyDescent="0.2">
      <c r="B78" s="10">
        <f t="shared" si="2"/>
        <v>7.5655007999999996E-2</v>
      </c>
      <c r="C78" s="10">
        <f t="shared" si="2"/>
        <v>4.1390905600000007E-2</v>
      </c>
      <c r="D78" s="10">
        <f t="shared" si="2"/>
        <v>3.7852671999999997E-2</v>
      </c>
      <c r="E78" s="10">
        <f t="shared" si="2"/>
        <v>6.0025292799999998E-2</v>
      </c>
    </row>
    <row r="79" spans="1:5" x14ac:dyDescent="0.2">
      <c r="B79" s="10">
        <f t="shared" si="2"/>
        <v>7.5337504E-2</v>
      </c>
      <c r="C79" s="10">
        <f t="shared" si="2"/>
        <v>3.2229753600000001E-2</v>
      </c>
      <c r="D79" s="10">
        <f t="shared" si="2"/>
        <v>4.2286112000000001E-2</v>
      </c>
      <c r="E79" s="10">
        <f t="shared" si="2"/>
        <v>6.375248E-2</v>
      </c>
    </row>
    <row r="80" spans="1:5" x14ac:dyDescent="0.2">
      <c r="B80" s="10">
        <f t="shared" si="2"/>
        <v>6.8113900800000002E-2</v>
      </c>
      <c r="C80" s="10">
        <f t="shared" si="2"/>
        <v>2.6815923200000001E-2</v>
      </c>
      <c r="D80" s="10">
        <f t="shared" si="2"/>
        <v>7.4133311999999993E-2</v>
      </c>
      <c r="E80" s="10">
        <f t="shared" si="2"/>
        <v>5.3387136000000002E-2</v>
      </c>
    </row>
    <row r="81" spans="2:5" x14ac:dyDescent="0.2">
      <c r="B81" s="10">
        <f t="shared" si="2"/>
        <v>7.3697324800000005E-2</v>
      </c>
      <c r="C81" s="10">
        <f t="shared" si="2"/>
        <v>4.0737311999999998E-2</v>
      </c>
      <c r="D81" s="10">
        <f t="shared" si="2"/>
        <v>4.9924793600000003E-2</v>
      </c>
      <c r="E81" s="10">
        <f t="shared" si="2"/>
        <v>5.6123091199999996E-2</v>
      </c>
    </row>
    <row r="82" spans="2:5" x14ac:dyDescent="0.2">
      <c r="B82" s="10">
        <f t="shared" si="2"/>
        <v>8.1191968000000003E-2</v>
      </c>
      <c r="C82" s="10">
        <f t="shared" si="2"/>
        <v>4.2142073600000003E-2</v>
      </c>
      <c r="D82" s="10">
        <f t="shared" si="2"/>
        <v>6.00980864E-2</v>
      </c>
      <c r="E82" s="10">
        <f t="shared" si="2"/>
        <v>5.4474393600000004E-2</v>
      </c>
    </row>
    <row r="83" spans="2:5" x14ac:dyDescent="0.2">
      <c r="B83" s="10">
        <f t="shared" si="2"/>
        <v>7.9532428799999999E-2</v>
      </c>
      <c r="C83" s="10">
        <f t="shared" si="2"/>
        <v>3.49897152E-2</v>
      </c>
      <c r="D83" s="10">
        <f t="shared" si="2"/>
        <v>4.2657049599999997E-2</v>
      </c>
      <c r="E83" s="10">
        <f t="shared" si="2"/>
        <v>5.4393855999999997E-2</v>
      </c>
    </row>
    <row r="84" spans="2:5" x14ac:dyDescent="0.2">
      <c r="B84" s="10">
        <f t="shared" si="2"/>
        <v>6.0099635199999994E-2</v>
      </c>
      <c r="C84" s="10">
        <f t="shared" si="2"/>
        <v>3.9434771199999996E-2</v>
      </c>
      <c r="D84" s="10">
        <f t="shared" si="2"/>
        <v>4.9398201600000004E-2</v>
      </c>
      <c r="E84" s="10">
        <f t="shared" si="2"/>
        <v>7.0928070400000001E-2</v>
      </c>
    </row>
    <row r="85" spans="2:5" x14ac:dyDescent="0.2">
      <c r="B85" s="10">
        <f t="shared" si="2"/>
        <v>8.7463059199999998E-2</v>
      </c>
      <c r="C85" s="10">
        <f t="shared" si="2"/>
        <v>3.0268198400000002E-2</v>
      </c>
      <c r="D85" s="10">
        <f t="shared" si="2"/>
        <v>4.82807424E-2</v>
      </c>
      <c r="E85" s="10">
        <f t="shared" si="2"/>
        <v>5.5933363200000003E-2</v>
      </c>
    </row>
    <row r="86" spans="2:5" x14ac:dyDescent="0.2">
      <c r="B86" s="10">
        <f t="shared" ref="B86:E98" si="3">B53/(1000*1000)</f>
        <v>7.037592320000001E-2</v>
      </c>
      <c r="C86" s="10">
        <f t="shared" si="3"/>
        <v>3.3398323199999996E-2</v>
      </c>
      <c r="D86" s="10">
        <f t="shared" si="3"/>
        <v>4.9558502400000003E-2</v>
      </c>
      <c r="E86" s="10">
        <f t="shared" si="3"/>
        <v>5.8748307200000002E-2</v>
      </c>
    </row>
    <row r="87" spans="2:5" x14ac:dyDescent="0.2">
      <c r="B87" s="10">
        <f t="shared" si="3"/>
        <v>7.4460108800000008E-2</v>
      </c>
      <c r="C87" s="10">
        <f t="shared" si="3"/>
        <v>2.9228179200000003E-2</v>
      </c>
      <c r="D87" s="10">
        <f t="shared" si="3"/>
        <v>4.8183942399999999E-2</v>
      </c>
      <c r="E87" s="10">
        <f t="shared" si="3"/>
        <v>6.5254041600000007E-2</v>
      </c>
    </row>
    <row r="88" spans="2:5" x14ac:dyDescent="0.2">
      <c r="B88" s="10">
        <f t="shared" si="3"/>
        <v>6.8569248000000013E-2</v>
      </c>
      <c r="C88" s="10">
        <f t="shared" si="3"/>
        <v>3.5980172800000002E-2</v>
      </c>
      <c r="D88" s="10">
        <f t="shared" si="3"/>
        <v>4.4044774399999993E-2</v>
      </c>
      <c r="E88" s="10">
        <f t="shared" si="3"/>
        <v>6.1295308799999997E-2</v>
      </c>
    </row>
    <row r="89" spans="2:5" x14ac:dyDescent="0.2">
      <c r="B89" s="10">
        <f t="shared" si="3"/>
        <v>8.3687084800000006E-2</v>
      </c>
      <c r="C89" s="10">
        <f t="shared" si="3"/>
        <v>3.7869708799999999E-2</v>
      </c>
      <c r="D89" s="10">
        <f t="shared" si="3"/>
        <v>4.4477664000000007E-2</v>
      </c>
      <c r="E89" s="10">
        <f t="shared" si="3"/>
        <v>5.8193062399999995E-2</v>
      </c>
    </row>
    <row r="90" spans="2:5" x14ac:dyDescent="0.2">
      <c r="B90" s="10">
        <f t="shared" si="3"/>
        <v>8.5215750399999998E-2</v>
      </c>
      <c r="C90" s="10">
        <f t="shared" si="3"/>
        <v>4.0093785600000001E-2</v>
      </c>
      <c r="D90" s="10">
        <f t="shared" si="3"/>
        <v>5.31540416E-2</v>
      </c>
      <c r="E90" s="10">
        <f t="shared" si="3"/>
        <v>5.9913004800000003E-2</v>
      </c>
    </row>
    <row r="91" spans="2:5" x14ac:dyDescent="0.2">
      <c r="B91" s="10">
        <f t="shared" si="3"/>
        <v>6.7577241600000004E-2</v>
      </c>
      <c r="C91" s="10">
        <f t="shared" si="3"/>
        <v>2.543904E-2</v>
      </c>
      <c r="D91" s="10">
        <f t="shared" si="3"/>
        <v>5.5309196799999995E-2</v>
      </c>
      <c r="E91" s="10">
        <f t="shared" si="3"/>
        <v>5.868403199999999E-2</v>
      </c>
    </row>
    <row r="92" spans="2:5" x14ac:dyDescent="0.2">
      <c r="B92" s="10">
        <f t="shared" si="3"/>
        <v>7.1947180799999996E-2</v>
      </c>
      <c r="C92" s="10">
        <f t="shared" si="3"/>
        <v>3.0194630400000002E-2</v>
      </c>
      <c r="D92" s="10">
        <f t="shared" si="3"/>
        <v>4.6144172800000001E-2</v>
      </c>
      <c r="E92" s="10">
        <f t="shared" si="3"/>
        <v>6.8640492799999994E-2</v>
      </c>
    </row>
    <row r="93" spans="2:5" x14ac:dyDescent="0.2">
      <c r="B93" s="10">
        <f t="shared" si="3"/>
        <v>7.8163289600000005E-2</v>
      </c>
      <c r="C93" s="10">
        <f t="shared" si="3"/>
        <v>3.8809830400000002E-2</v>
      </c>
      <c r="D93" s="10">
        <f t="shared" si="3"/>
        <v>4.0080620800000001E-2</v>
      </c>
      <c r="E93" s="10">
        <f t="shared" si="3"/>
        <v>5.7345094399999998E-2</v>
      </c>
    </row>
    <row r="94" spans="2:5" x14ac:dyDescent="0.2">
      <c r="B94" s="10">
        <f t="shared" si="3"/>
        <v>7.2373875199999993E-2</v>
      </c>
      <c r="C94" s="10">
        <f t="shared" si="3"/>
        <v>2.9185587200000002E-2</v>
      </c>
      <c r="D94" s="10">
        <f t="shared" si="3"/>
        <v>5.8272051200000001E-2</v>
      </c>
      <c r="E94" s="10">
        <f t="shared" si="3"/>
        <v>6.3143027200000007E-2</v>
      </c>
    </row>
    <row r="95" spans="2:5" x14ac:dyDescent="0.2">
      <c r="B95" s="10">
        <f t="shared" si="3"/>
        <v>6.9772665599999992E-2</v>
      </c>
      <c r="C95" s="10">
        <f t="shared" si="3"/>
        <v>3.5253785600000004E-2</v>
      </c>
      <c r="D95" s="10">
        <f t="shared" si="3"/>
        <v>5.7310246399999994E-2</v>
      </c>
      <c r="E95" s="10">
        <f t="shared" si="3"/>
        <v>5.6716281600000001E-2</v>
      </c>
    </row>
    <row r="96" spans="2:5" x14ac:dyDescent="0.2">
      <c r="B96" s="10">
        <f t="shared" si="3"/>
        <v>6.8141779200000002E-2</v>
      </c>
      <c r="C96" s="10">
        <f t="shared" si="3"/>
        <v>3.4480934399999996E-2</v>
      </c>
      <c r="D96" s="10">
        <f t="shared" si="3"/>
        <v>5.2297555200000005E-2</v>
      </c>
      <c r="E96" s="10">
        <f t="shared" si="3"/>
        <v>6.1020396800000001E-2</v>
      </c>
    </row>
    <row r="97" spans="1:5" x14ac:dyDescent="0.2">
      <c r="B97" s="10">
        <f t="shared" si="3"/>
        <v>6.9035436800000002E-2</v>
      </c>
      <c r="C97" s="10">
        <f t="shared" si="3"/>
        <v>2.5792166399999997E-2</v>
      </c>
      <c r="D97" s="10">
        <f t="shared" si="3"/>
        <v>5.3017747200000007E-2</v>
      </c>
      <c r="E97" s="10">
        <f t="shared" si="3"/>
        <v>6.3231308799999997E-2</v>
      </c>
    </row>
    <row r="98" spans="1:5" x14ac:dyDescent="0.2">
      <c r="B98" s="10">
        <f t="shared" si="3"/>
        <v>6.7911782399999995E-2</v>
      </c>
      <c r="C98" s="10">
        <f t="shared" si="3"/>
        <v>3.57199744E-2</v>
      </c>
      <c r="D98" s="10">
        <f t="shared" si="3"/>
        <v>5.5152767999999998E-2</v>
      </c>
      <c r="E98" s="10">
        <f t="shared" si="3"/>
        <v>5.9234630400000002E-2</v>
      </c>
    </row>
    <row r="99" spans="1:5" x14ac:dyDescent="0.2">
      <c r="B99" s="10">
        <f>MEDIAN(B69:B98)</f>
        <v>7.0809974400000003E-2</v>
      </c>
      <c r="C99" s="10">
        <f>MEDIAN(C69:C98)</f>
        <v>3.3898972800000003E-2</v>
      </c>
      <c r="D99" s="10">
        <f>MEDIAN(D69:D98)</f>
        <v>5.0181119999999996E-2</v>
      </c>
      <c r="E99" s="10">
        <f>MEDIAN(E69:E98)</f>
        <v>5.8438547199999996E-2</v>
      </c>
    </row>
    <row r="100" spans="1:5" x14ac:dyDescent="0.2">
      <c r="A100" s="11" t="s">
        <v>19</v>
      </c>
      <c r="B100" s="7">
        <v>6.8129999999999996E-2</v>
      </c>
      <c r="C100" s="7">
        <v>2.9219999999999999E-2</v>
      </c>
      <c r="D100" s="7">
        <v>4.6059999999999997E-2</v>
      </c>
      <c r="E100" s="7">
        <v>5.4449999999999998E-2</v>
      </c>
    </row>
    <row r="101" spans="1:5" x14ac:dyDescent="0.2">
      <c r="A101" s="11" t="s">
        <v>10</v>
      </c>
      <c r="B101" s="7">
        <v>7.0809999999999998E-2</v>
      </c>
      <c r="C101" s="7">
        <v>3.39E-2</v>
      </c>
      <c r="D101" s="7">
        <v>5.0180000000000002E-2</v>
      </c>
      <c r="E101" s="7">
        <v>5.8439999999999999E-2</v>
      </c>
    </row>
    <row r="102" spans="1:5" x14ac:dyDescent="0.2">
      <c r="A102" s="11" t="s">
        <v>20</v>
      </c>
      <c r="B102" s="7">
        <v>7.8509999999999996E-2</v>
      </c>
      <c r="C102" s="7">
        <v>3.8100000000000002E-2</v>
      </c>
      <c r="D102" s="7">
        <v>5.4649999999999997E-2</v>
      </c>
      <c r="E102" s="7">
        <v>6.108999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CF7B8-1609-AD47-9146-4129E1826DAE}">
  <dimension ref="A1:E54"/>
  <sheetViews>
    <sheetView topLeftCell="A30" workbookViewId="0"/>
  </sheetViews>
  <sheetFormatPr baseColWidth="10" defaultColWidth="10.6640625" defaultRowHeight="15" x14ac:dyDescent="0.2"/>
  <cols>
    <col min="1" max="1" width="19.83203125" style="10" customWidth="1"/>
    <col min="2" max="16384" width="10.6640625" style="10"/>
  </cols>
  <sheetData>
    <row r="1" spans="1:5" x14ac:dyDescent="0.2">
      <c r="A1" s="8" t="s">
        <v>16</v>
      </c>
    </row>
    <row r="2" spans="1:5" x14ac:dyDescent="0.2">
      <c r="B2" s="4" t="s">
        <v>6</v>
      </c>
      <c r="C2" s="4" t="s">
        <v>7</v>
      </c>
      <c r="D2" s="4" t="s">
        <v>8</v>
      </c>
      <c r="E2" s="4" t="s">
        <v>9</v>
      </c>
    </row>
    <row r="3" spans="1:5" x14ac:dyDescent="0.2">
      <c r="A3" s="6"/>
      <c r="B3" s="6">
        <v>3.6058970000000003E-2</v>
      </c>
      <c r="C3" s="6">
        <v>5.1854209999999998E-2</v>
      </c>
      <c r="D3" s="6">
        <v>3.4181240000000002E-2</v>
      </c>
      <c r="E3" s="6">
        <v>5.0184489999999998E-2</v>
      </c>
    </row>
    <row r="4" spans="1:5" x14ac:dyDescent="0.2">
      <c r="A4" s="6"/>
      <c r="B4" s="6">
        <v>3.4090269999999999E-2</v>
      </c>
      <c r="C4" s="6">
        <v>5.4878280000000002E-2</v>
      </c>
      <c r="D4" s="6">
        <v>3.1172700000000001E-2</v>
      </c>
      <c r="E4" s="6">
        <v>5.0635600000000003E-2</v>
      </c>
    </row>
    <row r="5" spans="1:5" x14ac:dyDescent="0.2">
      <c r="A5" s="6"/>
      <c r="B5" s="6">
        <v>3.4589830000000002E-2</v>
      </c>
      <c r="C5" s="6">
        <v>5.3010250000000002E-2</v>
      </c>
      <c r="D5" s="6">
        <v>3.464511E-2</v>
      </c>
      <c r="E5" s="6">
        <v>3.9745320000000001E-2</v>
      </c>
    </row>
    <row r="6" spans="1:5" x14ac:dyDescent="0.2">
      <c r="A6" s="6"/>
      <c r="B6" s="6">
        <v>3.8958899999999998E-2</v>
      </c>
      <c r="C6" s="6">
        <v>5.2724649999999998E-2</v>
      </c>
      <c r="D6" s="6">
        <v>3.6661649999999997E-2</v>
      </c>
      <c r="E6" s="6">
        <v>4.5373129999999998E-2</v>
      </c>
    </row>
    <row r="7" spans="1:5" x14ac:dyDescent="0.2">
      <c r="A7" s="6"/>
      <c r="B7" s="6">
        <v>4.0478510000000002E-2</v>
      </c>
      <c r="C7" s="6">
        <v>5.5115690000000002E-2</v>
      </c>
      <c r="D7" s="6">
        <v>4.0214590000000001E-2</v>
      </c>
      <c r="E7" s="6">
        <v>5.0151939999999999E-2</v>
      </c>
    </row>
    <row r="8" spans="1:5" x14ac:dyDescent="0.2">
      <c r="A8" s="6"/>
      <c r="B8" s="6">
        <v>4.0244879999999997E-2</v>
      </c>
      <c r="C8" s="6">
        <v>5.9352309999999998E-2</v>
      </c>
      <c r="D8" s="6">
        <v>3.4611030000000001E-2</v>
      </c>
      <c r="E8" s="6">
        <v>5.1862279999999997E-2</v>
      </c>
    </row>
    <row r="9" spans="1:5" x14ac:dyDescent="0.2">
      <c r="A9" s="6"/>
      <c r="B9" s="6">
        <v>3.948318E-2</v>
      </c>
      <c r="C9" s="6">
        <v>6.484943E-2</v>
      </c>
      <c r="D9" s="6">
        <v>3.5987140000000001E-2</v>
      </c>
      <c r="E9" s="6">
        <v>3.8506779999999997E-2</v>
      </c>
    </row>
    <row r="10" spans="1:5" x14ac:dyDescent="0.2">
      <c r="A10" s="6"/>
      <c r="B10" s="6">
        <v>4.0484819999999998E-2</v>
      </c>
      <c r="C10" s="6">
        <v>6.103339E-2</v>
      </c>
      <c r="D10" s="6">
        <v>3.7879000000000003E-2</v>
      </c>
      <c r="E10" s="6">
        <v>4.4595540000000003E-2</v>
      </c>
    </row>
    <row r="11" spans="1:5" x14ac:dyDescent="0.2">
      <c r="A11" s="6"/>
      <c r="B11" s="6">
        <v>3.6216150000000003E-2</v>
      </c>
      <c r="C11" s="6">
        <v>5.4901739999999997E-2</v>
      </c>
      <c r="D11" s="6">
        <v>4.183386E-2</v>
      </c>
      <c r="E11" s="6">
        <v>5.2978709999999998E-2</v>
      </c>
    </row>
    <row r="12" spans="1:5" x14ac:dyDescent="0.2">
      <c r="A12" s="6"/>
      <c r="B12" s="6">
        <v>4.2653080000000003E-2</v>
      </c>
      <c r="C12" s="6">
        <v>5.8863100000000002E-2</v>
      </c>
      <c r="D12" s="6">
        <v>3.5008299999999999E-2</v>
      </c>
      <c r="E12" s="6">
        <v>5.3523429999999997E-2</v>
      </c>
    </row>
    <row r="13" spans="1:5" x14ac:dyDescent="0.2">
      <c r="A13" s="6"/>
      <c r="B13" s="6">
        <v>5.1693999999999997E-2</v>
      </c>
      <c r="C13" s="6">
        <v>5.3059450000000001E-2</v>
      </c>
      <c r="D13" s="6">
        <v>3.8785819999999999E-2</v>
      </c>
      <c r="E13" s="6">
        <v>5.4827819999999999E-2</v>
      </c>
    </row>
    <row r="14" spans="1:5" x14ac:dyDescent="0.2">
      <c r="A14" s="6"/>
      <c r="B14" s="6">
        <v>4.2390940000000002E-2</v>
      </c>
      <c r="C14" s="6">
        <v>6.0734160000000002E-2</v>
      </c>
      <c r="D14" s="6">
        <v>2.8016240000000001E-2</v>
      </c>
      <c r="E14" s="6">
        <v>4.631623E-2</v>
      </c>
    </row>
    <row r="15" spans="1:5" x14ac:dyDescent="0.2">
      <c r="A15" s="6"/>
      <c r="B15" s="6">
        <v>4.1577530000000001E-2</v>
      </c>
      <c r="C15" s="6">
        <v>4.976643E-2</v>
      </c>
      <c r="D15" s="6">
        <v>4.2331800000000003E-2</v>
      </c>
      <c r="E15" s="6">
        <v>4.6108080000000003E-2</v>
      </c>
    </row>
    <row r="16" spans="1:5" x14ac:dyDescent="0.2">
      <c r="A16" s="6"/>
      <c r="B16" s="6">
        <v>3.8280469999999997E-2</v>
      </c>
      <c r="C16" s="6">
        <v>5.4650450000000003E-2</v>
      </c>
      <c r="D16" s="6">
        <v>3.2798939999999999E-2</v>
      </c>
      <c r="E16" s="6">
        <v>4.0937950000000001E-2</v>
      </c>
    </row>
    <row r="17" spans="1:5" x14ac:dyDescent="0.2">
      <c r="A17" s="6"/>
      <c r="B17" s="6">
        <v>3.6173259999999999E-2</v>
      </c>
      <c r="C17" s="6">
        <v>5.8407960000000002E-2</v>
      </c>
      <c r="D17" s="6">
        <v>3.1181219999999999E-2</v>
      </c>
      <c r="E17" s="6">
        <v>4.8007899999999999E-2</v>
      </c>
    </row>
    <row r="18" spans="1:5" x14ac:dyDescent="0.2">
      <c r="A18" s="6"/>
      <c r="B18" s="6">
        <v>3.9332060000000002E-2</v>
      </c>
      <c r="C18" s="6">
        <v>5.6156930000000001E-2</v>
      </c>
      <c r="D18" s="6">
        <v>3.6468050000000002E-2</v>
      </c>
      <c r="E18" s="6">
        <v>5.3247919999999997E-2</v>
      </c>
    </row>
    <row r="19" spans="1:5" x14ac:dyDescent="0.2">
      <c r="A19" s="6"/>
      <c r="B19" s="6">
        <v>4.3005799999999997E-2</v>
      </c>
      <c r="C19" s="6">
        <v>5.3747969999999999E-2</v>
      </c>
      <c r="D19" s="6">
        <v>3.3437040000000001E-2</v>
      </c>
      <c r="E19" s="6">
        <v>4.8880600000000003E-2</v>
      </c>
    </row>
    <row r="20" spans="1:5" x14ac:dyDescent="0.2">
      <c r="A20" s="6"/>
      <c r="B20" s="6">
        <v>3.6139959999999999E-2</v>
      </c>
      <c r="C20" s="6">
        <v>5.653917E-2</v>
      </c>
      <c r="D20" s="6">
        <v>3.3357280000000003E-2</v>
      </c>
      <c r="E20" s="6">
        <v>4.6003120000000002E-2</v>
      </c>
    </row>
    <row r="21" spans="1:5" x14ac:dyDescent="0.2">
      <c r="A21" s="6"/>
      <c r="B21" s="6">
        <v>3.8724769999999999E-2</v>
      </c>
      <c r="C21" s="6">
        <v>6.1773889999999998E-2</v>
      </c>
      <c r="D21" s="6">
        <v>3.7960309999999997E-2</v>
      </c>
      <c r="E21" s="6">
        <v>5.6850249999999998E-2</v>
      </c>
    </row>
    <row r="22" spans="1:5" x14ac:dyDescent="0.2">
      <c r="A22" s="6"/>
      <c r="B22" s="6">
        <v>3.9403960000000002E-2</v>
      </c>
      <c r="C22" s="6">
        <v>5.3218649999999999E-2</v>
      </c>
      <c r="D22" s="6">
        <v>3.19773E-2</v>
      </c>
      <c r="E22" s="6">
        <v>3.9510940000000001E-2</v>
      </c>
    </row>
    <row r="23" spans="1:5" x14ac:dyDescent="0.2">
      <c r="A23" s="6"/>
      <c r="B23" s="6">
        <v>3.297485E-2</v>
      </c>
      <c r="C23" s="6">
        <v>5.1720240000000001E-2</v>
      </c>
      <c r="D23" s="6">
        <v>3.651451E-2</v>
      </c>
      <c r="E23" s="6">
        <v>4.1091089999999997E-2</v>
      </c>
    </row>
    <row r="24" spans="1:5" x14ac:dyDescent="0.2">
      <c r="A24" s="6"/>
      <c r="B24" s="6">
        <v>4.196304E-2</v>
      </c>
      <c r="C24" s="6">
        <v>5.4396130000000001E-2</v>
      </c>
      <c r="D24" s="6">
        <v>3.022948E-2</v>
      </c>
      <c r="E24" s="6">
        <v>5.2547280000000002E-2</v>
      </c>
    </row>
    <row r="25" spans="1:5" x14ac:dyDescent="0.2">
      <c r="A25" s="6"/>
      <c r="B25" s="6">
        <v>4.0662690000000001E-2</v>
      </c>
      <c r="C25" s="6">
        <v>5.49744E-2</v>
      </c>
      <c r="D25" s="6">
        <v>3.6590400000000002E-2</v>
      </c>
      <c r="E25" s="6">
        <v>4.4901829999999997E-2</v>
      </c>
    </row>
    <row r="26" spans="1:5" x14ac:dyDescent="0.2">
      <c r="A26" s="6"/>
      <c r="B26" s="6">
        <v>4.578488E-2</v>
      </c>
      <c r="C26" s="6">
        <v>6.0638789999999998E-2</v>
      </c>
      <c r="D26" s="6">
        <v>3.4342320000000003E-2</v>
      </c>
      <c r="E26" s="6">
        <v>4.1401170000000001E-2</v>
      </c>
    </row>
    <row r="27" spans="1:5" x14ac:dyDescent="0.2">
      <c r="A27" s="6"/>
      <c r="B27" s="6">
        <v>3.4925129999999999E-2</v>
      </c>
      <c r="C27" s="6">
        <v>5.5896559999999998E-2</v>
      </c>
      <c r="D27" s="6">
        <v>3.224602E-2</v>
      </c>
      <c r="E27" s="6">
        <v>4.4161079999999998E-2</v>
      </c>
    </row>
    <row r="28" spans="1:5" x14ac:dyDescent="0.2">
      <c r="A28" s="6"/>
      <c r="B28" s="6">
        <v>4.1475089999999999E-2</v>
      </c>
      <c r="C28" s="6">
        <v>5.8671099999999997E-2</v>
      </c>
      <c r="D28" s="6">
        <v>4.0528219999999997E-2</v>
      </c>
      <c r="E28" s="6">
        <v>4.8710799999999999E-2</v>
      </c>
    </row>
    <row r="29" spans="1:5" x14ac:dyDescent="0.2">
      <c r="A29" s="6"/>
      <c r="B29" s="6">
        <v>3.9310610000000003E-2</v>
      </c>
      <c r="C29" s="6">
        <v>6.1956049999999999E-2</v>
      </c>
      <c r="D29" s="6">
        <v>3.6556329999999998E-2</v>
      </c>
      <c r="E29" s="6">
        <v>4.3110000000000002E-2</v>
      </c>
    </row>
    <row r="30" spans="1:5" x14ac:dyDescent="0.2">
      <c r="A30" s="6"/>
      <c r="B30" s="6">
        <v>3.6618070000000003E-2</v>
      </c>
      <c r="C30" s="6">
        <v>4.8867229999999998E-2</v>
      </c>
      <c r="D30" s="6">
        <v>3.4743459999999997E-2</v>
      </c>
      <c r="E30" s="6">
        <v>5.7164119999999999E-2</v>
      </c>
    </row>
    <row r="31" spans="1:5" x14ac:dyDescent="0.2">
      <c r="A31" s="6"/>
      <c r="B31" s="6">
        <v>4.0453280000000001E-2</v>
      </c>
      <c r="C31" s="6">
        <v>6.0123339999999997E-2</v>
      </c>
      <c r="D31" s="6">
        <v>3.9155210000000003E-2</v>
      </c>
      <c r="E31" s="6">
        <v>4.2245110000000002E-2</v>
      </c>
    </row>
    <row r="32" spans="1:5" x14ac:dyDescent="0.2">
      <c r="A32" s="6"/>
      <c r="B32" s="6">
        <v>3.907219E-2</v>
      </c>
      <c r="C32" s="6">
        <v>5.2931529999999997E-2</v>
      </c>
      <c r="D32" s="6">
        <v>3.7813949999999999E-2</v>
      </c>
      <c r="E32" s="6">
        <v>4.2882669999999998E-2</v>
      </c>
    </row>
    <row r="33" spans="1:5" x14ac:dyDescent="0.2">
      <c r="A33" s="6"/>
      <c r="B33" s="6">
        <v>4.2402799999999997E-2</v>
      </c>
      <c r="C33" s="6">
        <v>6.3640660000000002E-2</v>
      </c>
      <c r="D33" s="6">
        <v>3.2870179999999999E-2</v>
      </c>
      <c r="E33" s="6">
        <v>4.9773739999999997E-2</v>
      </c>
    </row>
    <row r="34" spans="1:5" x14ac:dyDescent="0.2">
      <c r="A34" s="6"/>
      <c r="B34" s="6">
        <v>4.1841179999999999E-2</v>
      </c>
      <c r="C34" s="6">
        <v>4.7500769999999998E-2</v>
      </c>
      <c r="D34" s="6">
        <v>3.6342590000000001E-2</v>
      </c>
      <c r="E34" s="6">
        <v>5.4536920000000003E-2</v>
      </c>
    </row>
    <row r="35" spans="1:5" x14ac:dyDescent="0.2">
      <c r="A35" s="6"/>
      <c r="B35" s="6">
        <v>3.4307499999999998E-2</v>
      </c>
      <c r="C35" s="6">
        <v>4.9335249999999997E-2</v>
      </c>
      <c r="D35" s="6">
        <v>3.4051919999999999E-2</v>
      </c>
      <c r="E35" s="6">
        <v>5.702434E-2</v>
      </c>
    </row>
    <row r="36" spans="1:5" x14ac:dyDescent="0.2">
      <c r="A36" s="6"/>
      <c r="B36" s="6">
        <v>3.9298E-2</v>
      </c>
      <c r="C36" s="6">
        <v>5.398791E-2</v>
      </c>
      <c r="D36" s="6">
        <v>4.0429880000000001E-2</v>
      </c>
      <c r="E36" s="6">
        <v>4.0999760000000003E-2</v>
      </c>
    </row>
    <row r="37" spans="1:5" x14ac:dyDescent="0.2">
      <c r="A37" s="6"/>
      <c r="B37" s="6">
        <v>4.2904119999999997E-2</v>
      </c>
      <c r="C37" s="6">
        <v>6.3104770000000004E-2</v>
      </c>
      <c r="D37" s="6">
        <v>3.5199580000000001E-2</v>
      </c>
      <c r="E37" s="6">
        <v>4.2944240000000002E-2</v>
      </c>
    </row>
    <row r="38" spans="1:5" x14ac:dyDescent="0.2">
      <c r="A38" s="6"/>
      <c r="B38" s="6">
        <v>3.9697639999999999E-2</v>
      </c>
      <c r="C38" s="6">
        <v>6.5877039999999998E-2</v>
      </c>
      <c r="D38" s="6">
        <v>3.2643279999999997E-2</v>
      </c>
      <c r="E38" s="6">
        <v>5.1870609999999998E-2</v>
      </c>
    </row>
    <row r="39" spans="1:5" x14ac:dyDescent="0.2">
      <c r="A39" s="6"/>
      <c r="B39" s="6">
        <v>4.3726109999999999E-2</v>
      </c>
      <c r="C39" s="6">
        <v>6.0097100000000001E-2</v>
      </c>
      <c r="D39" s="6">
        <v>3.3495120000000003E-2</v>
      </c>
      <c r="E39" s="6">
        <v>4.7503549999999999E-2</v>
      </c>
    </row>
    <row r="40" spans="1:5" x14ac:dyDescent="0.2">
      <c r="A40" s="6"/>
      <c r="B40" s="6">
        <v>4.5782610000000001E-2</v>
      </c>
      <c r="C40" s="6">
        <v>5.9694940000000002E-2</v>
      </c>
      <c r="D40" s="6">
        <v>2.934821E-2</v>
      </c>
      <c r="E40" s="6">
        <v>4.6081839999999999E-2</v>
      </c>
    </row>
    <row r="41" spans="1:5" x14ac:dyDescent="0.2">
      <c r="A41" s="6"/>
      <c r="B41" s="6">
        <v>3.4080430000000002E-2</v>
      </c>
      <c r="C41" s="6">
        <v>4.5575980000000002E-2</v>
      </c>
      <c r="D41" s="6">
        <v>4.0004730000000002E-2</v>
      </c>
      <c r="E41" s="6">
        <v>4.5705410000000002E-2</v>
      </c>
    </row>
    <row r="42" spans="1:5" x14ac:dyDescent="0.2">
      <c r="A42" s="6"/>
      <c r="B42" s="6">
        <v>4.708296E-2</v>
      </c>
      <c r="C42" s="6">
        <v>6.1797100000000001E-2</v>
      </c>
      <c r="D42" s="6">
        <v>3.599256E-2</v>
      </c>
      <c r="E42" s="6">
        <v>5.1535299999999999E-2</v>
      </c>
    </row>
    <row r="43" spans="1:5" x14ac:dyDescent="0.2">
      <c r="A43" s="6"/>
      <c r="B43" s="6">
        <v>3.665591E-2</v>
      </c>
      <c r="C43" s="6">
        <v>5.2445600000000002E-2</v>
      </c>
      <c r="D43" s="6"/>
      <c r="E43" s="6">
        <v>5.6309320000000003E-2</v>
      </c>
    </row>
    <row r="44" spans="1:5" x14ac:dyDescent="0.2">
      <c r="A44" s="6"/>
      <c r="B44" s="6">
        <v>3.9451649999999998E-2</v>
      </c>
      <c r="C44" s="6">
        <v>5.8327469999999999E-2</v>
      </c>
      <c r="D44" s="6"/>
      <c r="E44" s="6">
        <v>3.6801239999999999E-2</v>
      </c>
    </row>
    <row r="45" spans="1:5" x14ac:dyDescent="0.2">
      <c r="A45" s="6"/>
      <c r="B45" s="6">
        <v>4.1453650000000002E-2</v>
      </c>
      <c r="C45" s="6"/>
      <c r="D45" s="6"/>
      <c r="E45" s="6">
        <v>5.0363369999999998E-2</v>
      </c>
    </row>
    <row r="46" spans="1:5" x14ac:dyDescent="0.2">
      <c r="A46" s="6"/>
      <c r="B46" s="6">
        <v>3.2231580000000003E-2</v>
      </c>
      <c r="C46" s="6"/>
      <c r="D46" s="6"/>
      <c r="E46" s="6">
        <v>4.543444E-2</v>
      </c>
    </row>
    <row r="47" spans="1:5" x14ac:dyDescent="0.2">
      <c r="A47" s="6"/>
      <c r="B47" s="6">
        <v>3.2245450000000002E-2</v>
      </c>
      <c r="C47" s="6"/>
      <c r="D47" s="6"/>
      <c r="E47" s="6"/>
    </row>
    <row r="48" spans="1:5" x14ac:dyDescent="0.2">
      <c r="A48" s="6"/>
      <c r="B48" s="6">
        <v>4.3535879999999999E-2</v>
      </c>
      <c r="C48" s="6"/>
      <c r="D48" s="6"/>
      <c r="E48" s="6"/>
    </row>
    <row r="49" spans="1:5" x14ac:dyDescent="0.2">
      <c r="A49" s="6"/>
      <c r="B49" s="6">
        <v>3.343202E-2</v>
      </c>
      <c r="C49" s="6"/>
      <c r="D49" s="6"/>
      <c r="E49" s="6"/>
    </row>
    <row r="50" spans="1:5" x14ac:dyDescent="0.2">
      <c r="A50" s="6"/>
      <c r="B50" s="6">
        <v>4.5981929999999997E-2</v>
      </c>
      <c r="C50" s="6"/>
      <c r="D50" s="6"/>
      <c r="E50" s="6"/>
    </row>
    <row r="51" spans="1:5" x14ac:dyDescent="0.2">
      <c r="A51" s="6"/>
      <c r="B51" s="6">
        <v>4.2456540000000001E-2</v>
      </c>
      <c r="C51" s="6"/>
      <c r="D51" s="6"/>
      <c r="E51" s="6"/>
    </row>
    <row r="52" spans="1:5" x14ac:dyDescent="0.2">
      <c r="A52" s="11" t="s">
        <v>19</v>
      </c>
      <c r="B52" s="7">
        <v>3.619E-2</v>
      </c>
      <c r="C52" s="7">
        <v>5.2990000000000002E-2</v>
      </c>
      <c r="D52" s="7">
        <v>3.2989999999999998E-2</v>
      </c>
      <c r="E52" s="7">
        <v>4.299E-2</v>
      </c>
    </row>
    <row r="53" spans="1:5" x14ac:dyDescent="0.2">
      <c r="A53" s="11" t="s">
        <v>10</v>
      </c>
      <c r="B53" s="7">
        <v>3.9480000000000001E-2</v>
      </c>
      <c r="C53" s="7">
        <v>5.5509999999999997E-2</v>
      </c>
      <c r="D53" s="7">
        <v>3.5099999999999999E-2</v>
      </c>
      <c r="E53" s="7">
        <v>4.691E-2</v>
      </c>
    </row>
    <row r="54" spans="1:5" x14ac:dyDescent="0.2">
      <c r="A54" s="11" t="s">
        <v>20</v>
      </c>
      <c r="B54" s="7">
        <v>4.24E-2</v>
      </c>
      <c r="C54" s="7">
        <v>6.0249999999999998E-2</v>
      </c>
      <c r="D54" s="7">
        <v>3.7859999999999998E-2</v>
      </c>
      <c r="E54" s="7">
        <v>5.186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B</vt:lpstr>
      <vt:lpstr>Fig 5C</vt:lpstr>
      <vt:lpstr>Fig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19:43:50Z</dcterms:modified>
</cp:coreProperties>
</file>